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420" yWindow="945" windowWidth="20730" windowHeight="11760"/>
  </bookViews>
  <sheets>
    <sheet name="3. Neutral N-glycan class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31" uniqueCount="45">
  <si>
    <t>p-value</t>
  </si>
  <si>
    <t>Stage II</t>
  </si>
  <si>
    <t>Stage III</t>
  </si>
  <si>
    <t>Stage II, right colon</t>
  </si>
  <si>
    <t>Stage III, right colon</t>
  </si>
  <si>
    <t>Stage II, left colon</t>
  </si>
  <si>
    <t>Stage III, left colon</t>
  </si>
  <si>
    <t>Average</t>
  </si>
  <si>
    <t>SEM</t>
  </si>
  <si>
    <t>Class name</t>
  </si>
  <si>
    <t>High-mannose type</t>
  </si>
  <si>
    <t>Low-mannose type</t>
  </si>
  <si>
    <t>Hybrid-type</t>
  </si>
  <si>
    <t>Complex-type</t>
  </si>
  <si>
    <t>Other</t>
  </si>
  <si>
    <t>Soluble (HexNAc 1)</t>
  </si>
  <si>
    <t>Large-N-glycans</t>
  </si>
  <si>
    <t>Biantennary-size</t>
  </si>
  <si>
    <t>Monoantennary</t>
  </si>
  <si>
    <t>Glucosylated</t>
  </si>
  <si>
    <t>Small high-mannose type</t>
  </si>
  <si>
    <t>Fucosylation</t>
  </si>
  <si>
    <t>Complex fucosylation</t>
  </si>
  <si>
    <t>Terminal HexNAc</t>
  </si>
  <si>
    <t>Supplementary Table 3</t>
  </si>
  <si>
    <t>Healthy right colon</t>
  </si>
  <si>
    <t>Healthy left colon</t>
  </si>
  <si>
    <t>Right-sided CRC</t>
  </si>
  <si>
    <t>Left-sided CRC</t>
  </si>
  <si>
    <t>Healthy colon</t>
  </si>
  <si>
    <t>CRC</t>
  </si>
  <si>
    <t>Right-sided CRC, stage II</t>
  </si>
  <si>
    <t>Left-sided CRC, stage II</t>
  </si>
  <si>
    <t>Right-sided CRC, stage III</t>
  </si>
  <si>
    <t>Left-sided CRC, stage III</t>
  </si>
  <si>
    <t>1. Right-sided CRC vs. left-sided CRC</t>
  </si>
  <si>
    <t>2. Right-sided CRC vs. left-sided CRC stage II samples only</t>
  </si>
  <si>
    <t>3. Right-sided CRC vs. left-sided CRC, stage III samples only</t>
  </si>
  <si>
    <t>4. Stage II vs. III CRC, all samples</t>
  </si>
  <si>
    <t>5. Stage II vs. III CRC, right-sided samples only</t>
  </si>
  <si>
    <t>6. Stage II vs. III CRC, left-sided samples only</t>
  </si>
  <si>
    <t xml:space="preserve">7. Healthy colon tissue, right vs. left </t>
  </si>
  <si>
    <t>8. Right colon, healthy tissue vs. CRC</t>
  </si>
  <si>
    <t>9. Left colon, healthy tissue vs. CRC</t>
  </si>
  <si>
    <t>10. Healthy colon tissue vs. CRC, 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0"/>
    <numFmt numFmtId="165" formatCode="0.0"/>
    <numFmt numFmtId="166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1" fillId="0" borderId="0" xfId="1" applyNumberFormat="1" applyFont="1" applyFill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2">
    <cellStyle name="Neutral" xfId="1" builtinId="28"/>
    <cellStyle name="Normal" xfId="0" builtinId="0"/>
  </cellStyles>
  <dxfs count="1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1"/>
  <sheetViews>
    <sheetView tabSelected="1" topLeftCell="Q1" workbookViewId="0">
      <selection sqref="A1:C1"/>
    </sheetView>
  </sheetViews>
  <sheetFormatPr defaultColWidth="10.875" defaultRowHeight="15.75" x14ac:dyDescent="0.25"/>
  <cols>
    <col min="1" max="1" width="26.625" style="1" customWidth="1"/>
    <col min="2" max="5" width="10.875" style="1"/>
    <col min="6" max="6" width="11.625" style="1" bestFit="1" customWidth="1"/>
    <col min="7" max="7" width="10.875" style="1"/>
    <col min="8" max="8" width="25.125" style="1" customWidth="1"/>
    <col min="9" max="14" width="10.875" style="1"/>
    <col min="15" max="15" width="22.625" style="1" customWidth="1"/>
    <col min="16" max="21" width="10.875" style="1"/>
    <col min="22" max="22" width="22" style="1" customWidth="1"/>
    <col min="23" max="28" width="10.875" style="1"/>
    <col min="29" max="29" width="22.125" style="1" customWidth="1"/>
    <col min="30" max="35" width="10.875" style="1"/>
    <col min="36" max="36" width="22" style="1" customWidth="1"/>
    <col min="37" max="42" width="10.875" style="1"/>
    <col min="43" max="43" width="23.375" customWidth="1"/>
    <col min="44" max="47" width="10.875" style="7"/>
    <col min="48" max="49" width="11"/>
    <col min="50" max="50" width="19.625" style="1" customWidth="1"/>
    <col min="51" max="52" width="10.875" style="7"/>
    <col min="53" max="56" width="10.875" style="1"/>
    <col min="57" max="57" width="18.875" style="1" customWidth="1"/>
    <col min="58" max="59" width="10.875" style="7"/>
    <col min="60" max="63" width="10.875" style="1"/>
    <col min="64" max="64" width="21.875" style="1" customWidth="1"/>
    <col min="65" max="16384" width="10.875" style="1"/>
  </cols>
  <sheetData>
    <row r="1" spans="1:69" ht="21" x14ac:dyDescent="0.25">
      <c r="A1" s="16" t="s">
        <v>24</v>
      </c>
      <c r="B1" s="16"/>
      <c r="C1" s="16"/>
    </row>
    <row r="2" spans="1:69" ht="51" customHeight="1" x14ac:dyDescent="0.25">
      <c r="A2" s="17" t="s">
        <v>35</v>
      </c>
      <c r="B2" s="17"/>
      <c r="C2" s="17"/>
      <c r="D2" s="17"/>
      <c r="E2" s="17"/>
      <c r="F2" s="17"/>
      <c r="G2" s="9"/>
      <c r="H2" s="17" t="s">
        <v>36</v>
      </c>
      <c r="I2" s="17"/>
      <c r="J2" s="17"/>
      <c r="K2" s="17"/>
      <c r="L2" s="17"/>
      <c r="M2" s="17"/>
      <c r="O2" s="17" t="s">
        <v>37</v>
      </c>
      <c r="P2" s="17"/>
      <c r="Q2" s="17"/>
      <c r="R2" s="17"/>
      <c r="S2" s="17"/>
      <c r="T2" s="17"/>
      <c r="V2" s="17" t="s">
        <v>38</v>
      </c>
      <c r="W2" s="17"/>
      <c r="X2" s="17"/>
      <c r="Y2" s="17"/>
      <c r="Z2" s="17"/>
      <c r="AA2" s="17"/>
      <c r="AC2" s="17" t="s">
        <v>39</v>
      </c>
      <c r="AD2" s="17"/>
      <c r="AE2" s="17"/>
      <c r="AF2" s="17"/>
      <c r="AG2" s="17"/>
      <c r="AH2" s="17"/>
      <c r="AJ2" s="17" t="s">
        <v>40</v>
      </c>
      <c r="AK2" s="17"/>
      <c r="AL2" s="17"/>
      <c r="AM2" s="17"/>
      <c r="AN2" s="17"/>
      <c r="AO2" s="17"/>
      <c r="AQ2" s="18" t="s">
        <v>41</v>
      </c>
      <c r="AR2" s="18"/>
      <c r="AS2" s="18"/>
      <c r="AT2" s="18"/>
      <c r="AU2" s="18"/>
      <c r="AV2" s="18"/>
      <c r="AW2" s="1"/>
      <c r="AX2" s="18" t="s">
        <v>42</v>
      </c>
      <c r="AY2" s="18"/>
      <c r="AZ2" s="18"/>
      <c r="BA2" s="18"/>
      <c r="BB2" s="18"/>
      <c r="BC2" s="18"/>
      <c r="BE2" s="18" t="s">
        <v>43</v>
      </c>
      <c r="BF2" s="18"/>
      <c r="BG2" s="18"/>
      <c r="BH2" s="18"/>
      <c r="BI2" s="18"/>
      <c r="BJ2" s="18"/>
      <c r="BL2" s="18" t="s">
        <v>44</v>
      </c>
      <c r="BM2" s="18"/>
      <c r="BN2" s="18"/>
      <c r="BO2" s="18"/>
      <c r="BP2" s="18"/>
      <c r="BQ2" s="18"/>
    </row>
    <row r="3" spans="1:69" ht="15.95" customHeight="1" x14ac:dyDescent="0.25">
      <c r="A3" s="18" t="s">
        <v>9</v>
      </c>
      <c r="B3" s="18" t="s">
        <v>27</v>
      </c>
      <c r="C3" s="18"/>
      <c r="D3" s="18" t="s">
        <v>28</v>
      </c>
      <c r="E3" s="18"/>
      <c r="F3" s="18" t="s">
        <v>0</v>
      </c>
      <c r="G3" s="8"/>
      <c r="H3" s="18" t="s">
        <v>9</v>
      </c>
      <c r="I3" s="18" t="s">
        <v>31</v>
      </c>
      <c r="J3" s="18"/>
      <c r="K3" s="18" t="s">
        <v>32</v>
      </c>
      <c r="L3" s="18"/>
      <c r="M3" s="18" t="s">
        <v>0</v>
      </c>
      <c r="O3" s="18" t="s">
        <v>9</v>
      </c>
      <c r="P3" s="18" t="s">
        <v>33</v>
      </c>
      <c r="Q3" s="18"/>
      <c r="R3" s="18" t="s">
        <v>34</v>
      </c>
      <c r="S3" s="18"/>
      <c r="T3" s="18" t="s">
        <v>0</v>
      </c>
      <c r="V3" s="18" t="s">
        <v>9</v>
      </c>
      <c r="W3" s="18" t="s">
        <v>1</v>
      </c>
      <c r="X3" s="18"/>
      <c r="Y3" s="18" t="s">
        <v>2</v>
      </c>
      <c r="Z3" s="18"/>
      <c r="AA3" s="18" t="s">
        <v>0</v>
      </c>
      <c r="AC3" s="18" t="s">
        <v>9</v>
      </c>
      <c r="AD3" s="18" t="s">
        <v>3</v>
      </c>
      <c r="AE3" s="18"/>
      <c r="AF3" s="18" t="s">
        <v>4</v>
      </c>
      <c r="AG3" s="18"/>
      <c r="AH3" s="18" t="s">
        <v>0</v>
      </c>
      <c r="AJ3" s="18" t="s">
        <v>9</v>
      </c>
      <c r="AK3" s="18" t="s">
        <v>5</v>
      </c>
      <c r="AL3" s="18"/>
      <c r="AM3" s="18" t="s">
        <v>6</v>
      </c>
      <c r="AN3" s="18"/>
      <c r="AO3" s="18" t="s">
        <v>0</v>
      </c>
      <c r="AQ3" s="18" t="s">
        <v>9</v>
      </c>
      <c r="AR3" s="18" t="s">
        <v>25</v>
      </c>
      <c r="AS3" s="18"/>
      <c r="AT3" s="18" t="s">
        <v>26</v>
      </c>
      <c r="AU3" s="18"/>
      <c r="AV3" s="18" t="s">
        <v>0</v>
      </c>
      <c r="AW3" s="1"/>
      <c r="AX3" s="18" t="s">
        <v>9</v>
      </c>
      <c r="AY3" s="18" t="s">
        <v>25</v>
      </c>
      <c r="AZ3" s="18"/>
      <c r="BA3" s="18" t="s">
        <v>27</v>
      </c>
      <c r="BB3" s="18"/>
      <c r="BC3" s="18" t="s">
        <v>0</v>
      </c>
      <c r="BE3" s="18" t="s">
        <v>9</v>
      </c>
      <c r="BF3" s="18" t="s">
        <v>26</v>
      </c>
      <c r="BG3" s="18"/>
      <c r="BH3" s="18" t="s">
        <v>28</v>
      </c>
      <c r="BI3" s="18"/>
      <c r="BJ3" s="18" t="s">
        <v>0</v>
      </c>
      <c r="BL3" s="18" t="s">
        <v>9</v>
      </c>
      <c r="BM3" s="18" t="s">
        <v>29</v>
      </c>
      <c r="BN3" s="18"/>
      <c r="BO3" s="18" t="s">
        <v>30</v>
      </c>
      <c r="BP3" s="18"/>
      <c r="BQ3" s="18" t="s">
        <v>0</v>
      </c>
    </row>
    <row r="4" spans="1:69" x14ac:dyDescent="0.25">
      <c r="A4" s="18"/>
      <c r="B4" s="8" t="s">
        <v>7</v>
      </c>
      <c r="C4" s="8" t="s">
        <v>8</v>
      </c>
      <c r="D4" s="8" t="s">
        <v>7</v>
      </c>
      <c r="E4" s="8" t="s">
        <v>8</v>
      </c>
      <c r="F4" s="18"/>
      <c r="G4" s="8"/>
      <c r="H4" s="18"/>
      <c r="I4" s="8" t="s">
        <v>7</v>
      </c>
      <c r="J4" s="8" t="s">
        <v>8</v>
      </c>
      <c r="K4" s="8" t="s">
        <v>7</v>
      </c>
      <c r="L4" s="8" t="s">
        <v>8</v>
      </c>
      <c r="M4" s="18"/>
      <c r="O4" s="18"/>
      <c r="P4" s="8" t="s">
        <v>7</v>
      </c>
      <c r="Q4" s="8" t="s">
        <v>8</v>
      </c>
      <c r="R4" s="8" t="s">
        <v>7</v>
      </c>
      <c r="S4" s="8" t="s">
        <v>8</v>
      </c>
      <c r="T4" s="18"/>
      <c r="V4" s="18"/>
      <c r="W4" s="8" t="s">
        <v>7</v>
      </c>
      <c r="X4" s="8" t="s">
        <v>8</v>
      </c>
      <c r="Y4" s="8" t="s">
        <v>7</v>
      </c>
      <c r="Z4" s="8" t="s">
        <v>8</v>
      </c>
      <c r="AA4" s="18"/>
      <c r="AC4" s="18"/>
      <c r="AD4" s="8" t="s">
        <v>7</v>
      </c>
      <c r="AE4" s="8" t="s">
        <v>8</v>
      </c>
      <c r="AF4" s="8" t="s">
        <v>7</v>
      </c>
      <c r="AG4" s="8" t="s">
        <v>8</v>
      </c>
      <c r="AH4" s="18"/>
      <c r="AJ4" s="18"/>
      <c r="AK4" s="8" t="s">
        <v>7</v>
      </c>
      <c r="AL4" s="8" t="s">
        <v>8</v>
      </c>
      <c r="AM4" s="8" t="s">
        <v>7</v>
      </c>
      <c r="AN4" s="8" t="s">
        <v>8</v>
      </c>
      <c r="AO4" s="18"/>
      <c r="AQ4" s="18"/>
      <c r="AR4" s="8" t="s">
        <v>7</v>
      </c>
      <c r="AS4" s="8" t="s">
        <v>8</v>
      </c>
      <c r="AT4" s="8" t="s">
        <v>7</v>
      </c>
      <c r="AU4" s="8" t="s">
        <v>8</v>
      </c>
      <c r="AV4" s="18"/>
      <c r="AW4" s="1"/>
      <c r="AX4" s="18"/>
      <c r="AY4" s="8" t="s">
        <v>7</v>
      </c>
      <c r="AZ4" s="8" t="s">
        <v>8</v>
      </c>
      <c r="BA4" s="8" t="s">
        <v>7</v>
      </c>
      <c r="BB4" s="8" t="s">
        <v>8</v>
      </c>
      <c r="BC4" s="18"/>
      <c r="BE4" s="18"/>
      <c r="BF4" s="8" t="s">
        <v>7</v>
      </c>
      <c r="BG4" s="8" t="s">
        <v>8</v>
      </c>
      <c r="BH4" s="8" t="s">
        <v>7</v>
      </c>
      <c r="BI4" s="8" t="s">
        <v>8</v>
      </c>
      <c r="BJ4" s="18"/>
      <c r="BL4" s="18"/>
      <c r="BM4" s="8" t="s">
        <v>7</v>
      </c>
      <c r="BN4" s="8" t="s">
        <v>8</v>
      </c>
      <c r="BO4" s="8" t="s">
        <v>7</v>
      </c>
      <c r="BP4" s="8" t="s">
        <v>8</v>
      </c>
      <c r="BQ4" s="18"/>
    </row>
    <row r="5" spans="1:69" x14ac:dyDescent="0.25">
      <c r="A5" s="5" t="s">
        <v>10</v>
      </c>
      <c r="B5" s="2">
        <v>58.435750000000013</v>
      </c>
      <c r="C5" s="3">
        <v>1.2892418009731419</v>
      </c>
      <c r="D5" s="2">
        <v>54.712342352941171</v>
      </c>
      <c r="E5" s="3">
        <v>2.5482048337253116</v>
      </c>
      <c r="F5" s="6">
        <v>0.96373940000000002</v>
      </c>
      <c r="H5" s="5" t="s">
        <v>10</v>
      </c>
      <c r="I5" s="2">
        <v>59.170755555555566</v>
      </c>
      <c r="J5" s="3">
        <v>1.8366021456166395</v>
      </c>
      <c r="K5" s="2">
        <v>51.783859999999997</v>
      </c>
      <c r="L5" s="3">
        <v>3.8999632460187676</v>
      </c>
      <c r="M5" s="4">
        <v>0.46968197</v>
      </c>
      <c r="O5" s="5" t="s">
        <v>10</v>
      </c>
      <c r="P5" s="2">
        <v>57.700744444444439</v>
      </c>
      <c r="Q5" s="3">
        <v>1.8857221581908543</v>
      </c>
      <c r="R5" s="2">
        <v>58.006885000000004</v>
      </c>
      <c r="S5" s="3">
        <v>3.0091381442491101</v>
      </c>
      <c r="T5" s="4">
        <v>0.77195897000000002</v>
      </c>
      <c r="V5" s="5" t="s">
        <v>10</v>
      </c>
      <c r="W5" s="2">
        <v>55.477307777777781</v>
      </c>
      <c r="X5" s="3">
        <v>2.2748347003101004</v>
      </c>
      <c r="Y5" s="2">
        <v>57.844810588235291</v>
      </c>
      <c r="Z5" s="3">
        <v>1.675406330607174</v>
      </c>
      <c r="AA5" s="4">
        <v>1</v>
      </c>
      <c r="AC5" s="5" t="s">
        <v>10</v>
      </c>
      <c r="AD5" s="2">
        <v>59.170755555555566</v>
      </c>
      <c r="AE5" s="3">
        <v>1.8366021456166395</v>
      </c>
      <c r="AF5" s="2">
        <v>57.700744444444439</v>
      </c>
      <c r="AG5" s="3">
        <v>1.8857221581908543</v>
      </c>
      <c r="AH5" s="4">
        <v>0.75632292999999995</v>
      </c>
      <c r="AJ5" s="5" t="s">
        <v>10</v>
      </c>
      <c r="AK5" s="2">
        <v>51.783859999999997</v>
      </c>
      <c r="AL5" s="3">
        <v>3.8999632460187676</v>
      </c>
      <c r="AM5" s="2">
        <v>58.006885000000004</v>
      </c>
      <c r="AN5" s="3">
        <v>3.0091381442491101</v>
      </c>
      <c r="AO5" s="4">
        <v>0.47837370000000001</v>
      </c>
      <c r="AQ5" s="5" t="s">
        <v>10</v>
      </c>
      <c r="AR5" s="11">
        <v>65.309891999999991</v>
      </c>
      <c r="AS5" s="12">
        <v>1.3224660799823933</v>
      </c>
      <c r="AT5" s="11">
        <v>57.769092000000001</v>
      </c>
      <c r="AU5" s="12">
        <v>2.0576671509925992</v>
      </c>
      <c r="AV5" s="10">
        <v>7.4074070000000006E-2</v>
      </c>
      <c r="AX5" s="5" t="s">
        <v>10</v>
      </c>
      <c r="AY5" s="11">
        <v>65.309891999999991</v>
      </c>
      <c r="AZ5" s="12">
        <v>1.3224660799823933</v>
      </c>
      <c r="BA5" s="2">
        <v>58.435750000000013</v>
      </c>
      <c r="BB5" s="3">
        <v>1.2892418009731419</v>
      </c>
      <c r="BC5" s="10">
        <v>6.2408986899999998E-2</v>
      </c>
      <c r="BE5" s="5" t="s">
        <v>10</v>
      </c>
      <c r="BF5" s="11">
        <v>57.769092000000001</v>
      </c>
      <c r="BG5" s="12">
        <v>2.0576671509925992</v>
      </c>
      <c r="BH5" s="2">
        <v>54.712342352941171</v>
      </c>
      <c r="BI5" s="3">
        <v>2.5482048337253116</v>
      </c>
      <c r="BJ5" s="10">
        <v>0.88853446700000005</v>
      </c>
      <c r="BL5" s="5" t="s">
        <v>10</v>
      </c>
      <c r="BM5" s="2">
        <v>61.539491999999996</v>
      </c>
      <c r="BN5" s="3">
        <v>1.7056031006967072</v>
      </c>
      <c r="BO5" s="2">
        <v>56.602575428571441</v>
      </c>
      <c r="BP5" s="3">
        <v>1.4188902580419653</v>
      </c>
      <c r="BQ5" s="10">
        <v>0.34556046060000001</v>
      </c>
    </row>
    <row r="6" spans="1:69" x14ac:dyDescent="0.25">
      <c r="A6" s="5" t="s">
        <v>11</v>
      </c>
      <c r="B6" s="2">
        <v>19.051987777777779</v>
      </c>
      <c r="C6" s="3">
        <v>1.2322774083152503</v>
      </c>
      <c r="D6" s="2">
        <v>21.027545882352939</v>
      </c>
      <c r="E6" s="3">
        <v>1.1727023858639807</v>
      </c>
      <c r="F6" s="6">
        <v>0.80560969999999998</v>
      </c>
      <c r="H6" s="5" t="s">
        <v>11</v>
      </c>
      <c r="I6" s="2">
        <v>19.843085555555557</v>
      </c>
      <c r="J6" s="3">
        <v>1.49968597016278</v>
      </c>
      <c r="K6" s="2">
        <v>21.275783333333333</v>
      </c>
      <c r="L6" s="3">
        <v>1.7885416675829948</v>
      </c>
      <c r="M6" s="4">
        <v>0.80551728</v>
      </c>
      <c r="O6" s="5" t="s">
        <v>11</v>
      </c>
      <c r="P6" s="2">
        <v>18.26089</v>
      </c>
      <c r="Q6" s="3">
        <v>2.0119991089295599</v>
      </c>
      <c r="R6" s="2">
        <v>20.748278749999997</v>
      </c>
      <c r="S6" s="3">
        <v>1.5955564974176142</v>
      </c>
      <c r="T6" s="4">
        <v>0.56269658</v>
      </c>
      <c r="V6" s="5" t="s">
        <v>11</v>
      </c>
      <c r="W6" s="2">
        <v>20.559434444444449</v>
      </c>
      <c r="X6" s="3">
        <v>1.1454491272691143</v>
      </c>
      <c r="Y6" s="2">
        <v>19.431425882352936</v>
      </c>
      <c r="Z6" s="3">
        <v>1.3007847460911</v>
      </c>
      <c r="AA6" s="4">
        <v>1</v>
      </c>
      <c r="AC6" s="5" t="s">
        <v>11</v>
      </c>
      <c r="AD6" s="2">
        <v>19.843085555555557</v>
      </c>
      <c r="AE6" s="3">
        <v>1.49968597016278</v>
      </c>
      <c r="AF6" s="2">
        <v>18.26089</v>
      </c>
      <c r="AG6" s="3">
        <v>2.0119991089295599</v>
      </c>
      <c r="AH6" s="4">
        <v>0.74355441</v>
      </c>
      <c r="AJ6" s="5" t="s">
        <v>11</v>
      </c>
      <c r="AK6" s="2">
        <v>21.275783333333333</v>
      </c>
      <c r="AL6" s="3">
        <v>1.7885416675829948</v>
      </c>
      <c r="AM6" s="2">
        <v>20.748278749999997</v>
      </c>
      <c r="AN6" s="3">
        <v>1.5955564974176142</v>
      </c>
      <c r="AO6" s="4">
        <v>1</v>
      </c>
      <c r="AQ6" s="5" t="s">
        <v>11</v>
      </c>
      <c r="AR6" s="11">
        <v>14.99342</v>
      </c>
      <c r="AS6" s="12">
        <v>0.82534309182907761</v>
      </c>
      <c r="AT6" s="11">
        <v>10.598622000000001</v>
      </c>
      <c r="AU6" s="12">
        <v>0.67695682386249512</v>
      </c>
      <c r="AV6" s="10">
        <v>5.5555559999999997E-2</v>
      </c>
      <c r="AX6" s="5" t="s">
        <v>11</v>
      </c>
      <c r="AY6" s="11">
        <v>14.99342</v>
      </c>
      <c r="AZ6" s="12">
        <v>0.82534309182907761</v>
      </c>
      <c r="BA6" s="2">
        <v>19.051987777777779</v>
      </c>
      <c r="BB6" s="3">
        <v>1.2322774083152503</v>
      </c>
      <c r="BC6" s="10">
        <v>0.55702101100000001</v>
      </c>
      <c r="BE6" s="5" t="s">
        <v>11</v>
      </c>
      <c r="BF6" s="11">
        <v>10.598622000000001</v>
      </c>
      <c r="BG6" s="12">
        <v>0.67695682386249512</v>
      </c>
      <c r="BH6" s="2">
        <v>21.027545882352939</v>
      </c>
      <c r="BI6" s="3">
        <v>1.1727023858639807</v>
      </c>
      <c r="BJ6" s="10">
        <v>1.063264E-3</v>
      </c>
      <c r="BL6" s="5" t="s">
        <v>11</v>
      </c>
      <c r="BM6" s="2">
        <v>12.796021</v>
      </c>
      <c r="BN6" s="3">
        <v>0.88866228346062026</v>
      </c>
      <c r="BO6" s="2">
        <v>20.012359142857139</v>
      </c>
      <c r="BP6" s="3">
        <v>0.85783280335545253</v>
      </c>
      <c r="BQ6" s="10">
        <v>7.3468920000000003E-4</v>
      </c>
    </row>
    <row r="7" spans="1:69" x14ac:dyDescent="0.25">
      <c r="A7" s="5" t="s">
        <v>12</v>
      </c>
      <c r="B7" s="2">
        <v>6.1189499999999999</v>
      </c>
      <c r="C7" s="3">
        <v>0.31120426671491613</v>
      </c>
      <c r="D7" s="2">
        <v>7.1826294117647054</v>
      </c>
      <c r="E7" s="3">
        <v>0.6601265192501039</v>
      </c>
      <c r="F7" s="6">
        <v>0.80560969999999998</v>
      </c>
      <c r="H7" s="5" t="s">
        <v>12</v>
      </c>
      <c r="I7" s="2">
        <v>6.2360533333333334</v>
      </c>
      <c r="J7" s="3">
        <v>0.40343558098949756</v>
      </c>
      <c r="K7" s="2">
        <v>7.7953711111111108</v>
      </c>
      <c r="L7" s="3">
        <v>1.0975787634448488</v>
      </c>
      <c r="M7" s="4">
        <v>0.48808561</v>
      </c>
      <c r="O7" s="5" t="s">
        <v>12</v>
      </c>
      <c r="P7" s="2">
        <v>6.0018466666666672</v>
      </c>
      <c r="Q7" s="3">
        <v>0.49539463129296052</v>
      </c>
      <c r="R7" s="2">
        <v>6.4932949999999998</v>
      </c>
      <c r="S7" s="3">
        <v>0.66293724981813151</v>
      </c>
      <c r="T7" s="4">
        <v>0.77195897000000002</v>
      </c>
      <c r="V7" s="5" t="s">
        <v>12</v>
      </c>
      <c r="W7" s="2">
        <v>7.0157122222222217</v>
      </c>
      <c r="X7" s="3">
        <v>0.5979192166031877</v>
      </c>
      <c r="Y7" s="2">
        <v>6.2331164705882358</v>
      </c>
      <c r="Z7" s="3">
        <v>0.3990063928224607</v>
      </c>
      <c r="AA7" s="4">
        <v>1</v>
      </c>
      <c r="AC7" s="5" t="s">
        <v>12</v>
      </c>
      <c r="AD7" s="2">
        <v>6.2360533333333334</v>
      </c>
      <c r="AE7" s="3">
        <v>0.40343558098949756</v>
      </c>
      <c r="AF7" s="2">
        <v>6.0018466666666672</v>
      </c>
      <c r="AG7" s="3">
        <v>0.49539463129296052</v>
      </c>
      <c r="AH7" s="4">
        <v>0.75632292999999995</v>
      </c>
      <c r="AJ7" s="5" t="s">
        <v>12</v>
      </c>
      <c r="AK7" s="2">
        <v>7.7953711111111108</v>
      </c>
      <c r="AL7" s="3">
        <v>1.0975787634448488</v>
      </c>
      <c r="AM7" s="2">
        <v>6.4932949999999998</v>
      </c>
      <c r="AN7" s="3">
        <v>0.66293724981813151</v>
      </c>
      <c r="AO7" s="4">
        <v>0.47837370000000001</v>
      </c>
      <c r="AQ7" s="5" t="s">
        <v>12</v>
      </c>
      <c r="AR7" s="11">
        <v>5.3794120000000003</v>
      </c>
      <c r="AS7" s="12">
        <v>0.5002566197802879</v>
      </c>
      <c r="AT7" s="11">
        <v>7.9218220000000006</v>
      </c>
      <c r="AU7" s="12">
        <v>0.6682429974672397</v>
      </c>
      <c r="AV7" s="10">
        <v>7.4074070000000006E-2</v>
      </c>
      <c r="AX7" s="5" t="s">
        <v>12</v>
      </c>
      <c r="AY7" s="11">
        <v>5.3794120000000003</v>
      </c>
      <c r="AZ7" s="12">
        <v>0.5002566197802879</v>
      </c>
      <c r="BA7" s="2">
        <v>6.1189499999999999</v>
      </c>
      <c r="BB7" s="3">
        <v>0.31120426671491613</v>
      </c>
      <c r="BC7" s="10">
        <v>0.55702101100000001</v>
      </c>
      <c r="BE7" s="5" t="s">
        <v>12</v>
      </c>
      <c r="BF7" s="11">
        <v>7.9218220000000006</v>
      </c>
      <c r="BG7" s="12">
        <v>0.6682429974672397</v>
      </c>
      <c r="BH7" s="2">
        <v>7.1826294117647054</v>
      </c>
      <c r="BI7" s="3">
        <v>0.6601265192501039</v>
      </c>
      <c r="BJ7" s="10">
        <v>0.53014354100000005</v>
      </c>
      <c r="BL7" s="5" t="s">
        <v>12</v>
      </c>
      <c r="BM7" s="2">
        <v>6.6506170000000013</v>
      </c>
      <c r="BN7" s="3">
        <v>0.57827069119160923</v>
      </c>
      <c r="BO7" s="2">
        <v>6.6438525714285719</v>
      </c>
      <c r="BP7" s="3">
        <v>0.36463745204334486</v>
      </c>
      <c r="BQ7" s="10">
        <v>0.98928440780000004</v>
      </c>
    </row>
    <row r="8" spans="1:69" x14ac:dyDescent="0.25">
      <c r="A8" s="5" t="s">
        <v>13</v>
      </c>
      <c r="B8" s="2">
        <v>16.138832222222224</v>
      </c>
      <c r="C8" s="3">
        <v>1.5677414612892835</v>
      </c>
      <c r="D8" s="2">
        <v>16.930049411764706</v>
      </c>
      <c r="E8" s="3">
        <v>1.6672348449231995</v>
      </c>
      <c r="F8" s="6">
        <v>1</v>
      </c>
      <c r="H8" s="5" t="s">
        <v>13</v>
      </c>
      <c r="I8" s="2">
        <v>14.436089999999998</v>
      </c>
      <c r="J8" s="3">
        <v>2.3576238006677421</v>
      </c>
      <c r="K8" s="2">
        <v>18.923652222222227</v>
      </c>
      <c r="L8" s="3">
        <v>1.9325236770382022</v>
      </c>
      <c r="M8" s="4">
        <v>0.46968197</v>
      </c>
      <c r="O8" s="5" t="s">
        <v>13</v>
      </c>
      <c r="P8" s="2">
        <v>17.841574444444444</v>
      </c>
      <c r="Q8" s="3">
        <v>2.0402165879713938</v>
      </c>
      <c r="R8" s="2">
        <v>14.687246249999999</v>
      </c>
      <c r="S8" s="3">
        <v>2.7096545479991785</v>
      </c>
      <c r="T8" s="4">
        <v>0.48557612</v>
      </c>
      <c r="V8" s="5" t="s">
        <v>13</v>
      </c>
      <c r="W8" s="2">
        <v>16.679871111111108</v>
      </c>
      <c r="X8" s="3">
        <v>1.5756736125474597</v>
      </c>
      <c r="Y8" s="2">
        <v>16.357184705882354</v>
      </c>
      <c r="Z8" s="3">
        <v>1.6638499108050924</v>
      </c>
      <c r="AA8" s="4">
        <v>1</v>
      </c>
      <c r="AC8" s="5" t="s">
        <v>13</v>
      </c>
      <c r="AD8" s="2">
        <v>14.436089999999998</v>
      </c>
      <c r="AE8" s="3">
        <v>2.3576238006677421</v>
      </c>
      <c r="AF8" s="2">
        <v>17.841574444444444</v>
      </c>
      <c r="AG8" s="3">
        <v>2.0402165879713938</v>
      </c>
      <c r="AH8" s="4">
        <v>0.26187758</v>
      </c>
      <c r="AJ8" s="5" t="s">
        <v>13</v>
      </c>
      <c r="AK8" s="2">
        <v>18.923652222222227</v>
      </c>
      <c r="AL8" s="3">
        <v>1.9325236770382022</v>
      </c>
      <c r="AM8" s="2">
        <v>14.687246249999999</v>
      </c>
      <c r="AN8" s="3">
        <v>2.7096545479991785</v>
      </c>
      <c r="AO8" s="4">
        <v>0.47671560000000002</v>
      </c>
      <c r="AQ8" s="5" t="s">
        <v>13</v>
      </c>
      <c r="AR8" s="11">
        <v>14.039106</v>
      </c>
      <c r="AS8" s="12">
        <v>0.74583265905026608</v>
      </c>
      <c r="AT8" s="11">
        <v>23.413153999999999</v>
      </c>
      <c r="AU8" s="12">
        <v>1.9257698894847155</v>
      </c>
      <c r="AV8" s="10">
        <v>5.5555559999999997E-2</v>
      </c>
      <c r="AX8" s="5" t="s">
        <v>13</v>
      </c>
      <c r="AY8" s="11">
        <v>14.039106</v>
      </c>
      <c r="AZ8" s="12">
        <v>0.74583265905026608</v>
      </c>
      <c r="BA8" s="2">
        <v>16.138832222222224</v>
      </c>
      <c r="BB8" s="3">
        <v>1.5677414612892835</v>
      </c>
      <c r="BC8" s="10">
        <v>0.92288489539999996</v>
      </c>
      <c r="BE8" s="5" t="s">
        <v>13</v>
      </c>
      <c r="BF8" s="11">
        <v>23.413153999999999</v>
      </c>
      <c r="BG8" s="12">
        <v>1.9257698894847155</v>
      </c>
      <c r="BH8" s="2">
        <v>16.930049411764706</v>
      </c>
      <c r="BI8" s="3">
        <v>1.6672348449231995</v>
      </c>
      <c r="BJ8" s="10">
        <v>0.470139996</v>
      </c>
      <c r="BL8" s="5" t="s">
        <v>13</v>
      </c>
      <c r="BM8" s="2">
        <v>18.726129999999998</v>
      </c>
      <c r="BN8" s="3">
        <v>1.8408303084834072</v>
      </c>
      <c r="BO8" s="2">
        <v>16.53877685714286</v>
      </c>
      <c r="BP8" s="3">
        <v>1.127728237922681</v>
      </c>
      <c r="BQ8" s="10">
        <v>0.61075783039999998</v>
      </c>
    </row>
    <row r="9" spans="1:69" x14ac:dyDescent="0.25">
      <c r="A9" s="5" t="s">
        <v>14</v>
      </c>
      <c r="B9" s="2">
        <v>0.25447833333333336</v>
      </c>
      <c r="C9" s="3">
        <v>6.4824762169710101E-2</v>
      </c>
      <c r="D9" s="2">
        <v>0.14743470588235291</v>
      </c>
      <c r="E9" s="3">
        <v>3.8649488373807668E-2</v>
      </c>
      <c r="F9" s="6">
        <v>0.80560969999999998</v>
      </c>
      <c r="H9" s="5" t="s">
        <v>14</v>
      </c>
      <c r="I9" s="2">
        <v>0.31401333333333337</v>
      </c>
      <c r="J9" s="3">
        <v>0.11874669507681747</v>
      </c>
      <c r="K9" s="2">
        <v>0.22133444444444444</v>
      </c>
      <c r="L9" s="3">
        <v>5.8260204783537724E-2</v>
      </c>
      <c r="M9" s="4">
        <v>1</v>
      </c>
      <c r="O9" s="5" t="s">
        <v>14</v>
      </c>
      <c r="P9" s="2">
        <v>0.19494333333333336</v>
      </c>
      <c r="Q9" s="3">
        <v>5.3597387633270994E-2</v>
      </c>
      <c r="R9" s="2">
        <v>6.4297500000000007E-2</v>
      </c>
      <c r="S9" s="3">
        <v>3.2037354132659401E-2</v>
      </c>
      <c r="T9" s="4">
        <v>0.12910137999999999</v>
      </c>
      <c r="V9" s="5" t="s">
        <v>14</v>
      </c>
      <c r="W9" s="2">
        <v>0.26767388888888888</v>
      </c>
      <c r="X9" s="3">
        <v>6.5136716095846509E-2</v>
      </c>
      <c r="Y9" s="2">
        <v>0.13346294117647059</v>
      </c>
      <c r="Z9" s="3">
        <v>3.5178135241818821E-2</v>
      </c>
      <c r="AA9" s="4">
        <v>1</v>
      </c>
      <c r="AC9" s="5" t="s">
        <v>14</v>
      </c>
      <c r="AD9" s="2">
        <v>0.31401333333333337</v>
      </c>
      <c r="AE9" s="3">
        <v>0.11874669507681747</v>
      </c>
      <c r="AF9" s="2">
        <v>0.19494333333333336</v>
      </c>
      <c r="AG9" s="3">
        <v>5.3597387633270994E-2</v>
      </c>
      <c r="AH9" s="4">
        <v>0.90762867999999997</v>
      </c>
      <c r="AJ9" s="5" t="s">
        <v>14</v>
      </c>
      <c r="AK9" s="2">
        <v>0.22133444444444444</v>
      </c>
      <c r="AL9" s="3">
        <v>5.8260204783537724E-2</v>
      </c>
      <c r="AM9" s="2">
        <v>6.4297500000000007E-2</v>
      </c>
      <c r="AN9" s="3">
        <v>3.2037354132659401E-2</v>
      </c>
      <c r="AO9" s="4">
        <v>0.47671560000000002</v>
      </c>
      <c r="AQ9" s="5" t="s">
        <v>14</v>
      </c>
      <c r="AR9" s="11">
        <v>0.27816599999999997</v>
      </c>
      <c r="AS9" s="12">
        <v>5.8817104791038514E-2</v>
      </c>
      <c r="AT9" s="11">
        <v>0.29731399999999997</v>
      </c>
      <c r="AU9" s="12">
        <v>0.10248353646318029</v>
      </c>
      <c r="AV9" s="10">
        <v>1</v>
      </c>
      <c r="AX9" s="5" t="s">
        <v>14</v>
      </c>
      <c r="AY9" s="11">
        <v>0.27816599999999997</v>
      </c>
      <c r="AZ9" s="12">
        <v>5.8817104791038514E-2</v>
      </c>
      <c r="BA9" s="2">
        <v>0.25447833333333336</v>
      </c>
      <c r="BB9" s="3">
        <v>6.4824762169710101E-2</v>
      </c>
      <c r="BC9" s="10">
        <v>0.72608398470000002</v>
      </c>
      <c r="BE9" s="5" t="s">
        <v>14</v>
      </c>
      <c r="BF9" s="11">
        <v>0.29731399999999997</v>
      </c>
      <c r="BG9" s="12">
        <v>0.10248353646318029</v>
      </c>
      <c r="BH9" s="2">
        <v>0.14743470588235291</v>
      </c>
      <c r="BI9" s="3">
        <v>3.8649488373807668E-2</v>
      </c>
      <c r="BJ9" s="10">
        <v>0.48471557700000001</v>
      </c>
      <c r="BL9" s="5" t="s">
        <v>14</v>
      </c>
      <c r="BM9" s="2">
        <v>0.28774</v>
      </c>
      <c r="BN9" s="3">
        <v>5.5793583462218632E-2</v>
      </c>
      <c r="BO9" s="2">
        <v>0.2024357142857143</v>
      </c>
      <c r="BP9" s="3">
        <v>3.8809390274692511E-2</v>
      </c>
      <c r="BQ9" s="10">
        <v>0.34556046060000001</v>
      </c>
    </row>
    <row r="10" spans="1:69" x14ac:dyDescent="0.25">
      <c r="A10" s="5" t="s">
        <v>15</v>
      </c>
      <c r="B10" s="2">
        <v>2.076297777777778</v>
      </c>
      <c r="C10" s="3">
        <v>0.43644548612309642</v>
      </c>
      <c r="D10" s="2">
        <v>1.8303835294117647</v>
      </c>
      <c r="E10" s="3">
        <v>0.27604177368484362</v>
      </c>
      <c r="F10" s="6">
        <v>1</v>
      </c>
      <c r="H10" s="5" t="s">
        <v>15</v>
      </c>
      <c r="I10" s="2">
        <v>2.2075788888888885</v>
      </c>
      <c r="J10" s="3">
        <v>0.73249809225660656</v>
      </c>
      <c r="K10" s="2">
        <v>1.523068888888889</v>
      </c>
      <c r="L10" s="3">
        <v>0.36172876342658106</v>
      </c>
      <c r="M10" s="4">
        <v>1</v>
      </c>
      <c r="O10" s="5" t="s">
        <v>15</v>
      </c>
      <c r="P10" s="2">
        <v>1.9450166666666666</v>
      </c>
      <c r="Q10" s="3">
        <v>0.51836056690782328</v>
      </c>
      <c r="R10" s="2">
        <v>2.1761124999999999</v>
      </c>
      <c r="S10" s="3">
        <v>0.41185342188327684</v>
      </c>
      <c r="T10" s="4">
        <v>0.48557612</v>
      </c>
      <c r="V10" s="5" t="s">
        <v>15</v>
      </c>
      <c r="W10" s="2">
        <v>1.8653238888888888</v>
      </c>
      <c r="X10" s="3">
        <v>0.40487783915236975</v>
      </c>
      <c r="Y10" s="2">
        <v>2.0537676470588235</v>
      </c>
      <c r="Z10" s="3">
        <v>0.32692485057903531</v>
      </c>
      <c r="AA10" s="4">
        <v>1</v>
      </c>
      <c r="AC10" s="5" t="s">
        <v>15</v>
      </c>
      <c r="AD10" s="2">
        <v>2.2075788888888885</v>
      </c>
      <c r="AE10" s="3">
        <v>0.73249809225660656</v>
      </c>
      <c r="AF10" s="2">
        <v>1.9450166666666666</v>
      </c>
      <c r="AG10" s="3">
        <v>0.51836056690782328</v>
      </c>
      <c r="AH10" s="4">
        <v>1</v>
      </c>
      <c r="AJ10" s="5" t="s">
        <v>15</v>
      </c>
      <c r="AK10" s="2">
        <v>1.523068888888889</v>
      </c>
      <c r="AL10" s="3">
        <v>0.36172876342658106</v>
      </c>
      <c r="AM10" s="2">
        <v>2.1761124999999999</v>
      </c>
      <c r="AN10" s="3">
        <v>0.41185342188327684</v>
      </c>
      <c r="AO10" s="4">
        <v>0.54215690000000005</v>
      </c>
      <c r="AQ10" s="5" t="s">
        <v>15</v>
      </c>
      <c r="AR10" s="11">
        <v>2.4482620000000002</v>
      </c>
      <c r="AS10" s="12">
        <v>0.41720128940836215</v>
      </c>
      <c r="AT10" s="11">
        <v>2.6719040000000001</v>
      </c>
      <c r="AU10" s="12">
        <v>0.41176881535152715</v>
      </c>
      <c r="AV10" s="10">
        <v>0.90598290999999997</v>
      </c>
      <c r="AX10" s="5" t="s">
        <v>15</v>
      </c>
      <c r="AY10" s="11">
        <v>2.4482620000000002</v>
      </c>
      <c r="AZ10" s="12">
        <v>0.41720128940836215</v>
      </c>
      <c r="BA10" s="2">
        <v>2.076297777777778</v>
      </c>
      <c r="BB10" s="3">
        <v>0.43644548612309642</v>
      </c>
      <c r="BC10" s="10">
        <v>0.97126214749999995</v>
      </c>
      <c r="BE10" s="5" t="s">
        <v>15</v>
      </c>
      <c r="BF10" s="11">
        <v>2.6719040000000001</v>
      </c>
      <c r="BG10" s="12">
        <v>0.41176881535152715</v>
      </c>
      <c r="BH10" s="2">
        <v>1.8303835294117647</v>
      </c>
      <c r="BI10" s="3">
        <v>0.27604177368484362</v>
      </c>
      <c r="BJ10" s="10">
        <v>0.88853446700000005</v>
      </c>
      <c r="BL10" s="5" t="s">
        <v>15</v>
      </c>
      <c r="BM10" s="2">
        <v>2.5600830000000001</v>
      </c>
      <c r="BN10" s="3">
        <v>0.27883186538784716</v>
      </c>
      <c r="BO10" s="2">
        <v>2.7695948571428564</v>
      </c>
      <c r="BP10" s="3">
        <v>0.37605167765631597</v>
      </c>
      <c r="BQ10" s="10">
        <v>0.88669172129999996</v>
      </c>
    </row>
    <row r="11" spans="1:69" x14ac:dyDescent="0.25">
      <c r="A11" s="5" t="s">
        <v>16</v>
      </c>
      <c r="B11" s="2">
        <v>15.678473888888886</v>
      </c>
      <c r="C11" s="3">
        <v>1.6946654794840772</v>
      </c>
      <c r="D11" s="2">
        <v>12.380131764705885</v>
      </c>
      <c r="E11" s="3">
        <v>1.4231539473051804</v>
      </c>
      <c r="F11" s="6">
        <v>0.80560969999999998</v>
      </c>
      <c r="H11" s="5" t="s">
        <v>16</v>
      </c>
      <c r="I11" s="2">
        <v>13.401414444444445</v>
      </c>
      <c r="J11" s="3">
        <v>1.8194151590835694</v>
      </c>
      <c r="K11" s="2">
        <v>13.433830000000002</v>
      </c>
      <c r="L11" s="3">
        <v>1.9761922875816549</v>
      </c>
      <c r="M11" s="4">
        <v>1</v>
      </c>
      <c r="O11" s="5" t="s">
        <v>16</v>
      </c>
      <c r="P11" s="2">
        <v>17.955533333333335</v>
      </c>
      <c r="Q11" s="3">
        <v>2.7566312179492232</v>
      </c>
      <c r="R11" s="2">
        <v>11.194721249999999</v>
      </c>
      <c r="S11" s="3">
        <v>2.1064593410858876</v>
      </c>
      <c r="T11" s="4">
        <v>0.33225633999999998</v>
      </c>
      <c r="V11" s="5" t="s">
        <v>16</v>
      </c>
      <c r="W11" s="2">
        <v>13.417622222222224</v>
      </c>
      <c r="X11" s="3">
        <v>1.3029986367755426</v>
      </c>
      <c r="Y11" s="2">
        <v>14.773974705882351</v>
      </c>
      <c r="Z11" s="3">
        <v>1.9070303195508236</v>
      </c>
      <c r="AA11" s="4">
        <v>1</v>
      </c>
      <c r="AC11" s="5" t="s">
        <v>16</v>
      </c>
      <c r="AD11" s="2">
        <v>13.401414444444445</v>
      </c>
      <c r="AE11" s="3">
        <v>1.8194151590835694</v>
      </c>
      <c r="AF11" s="2">
        <v>17.955533333333335</v>
      </c>
      <c r="AG11" s="3">
        <v>2.7566312179492232</v>
      </c>
      <c r="AH11" s="4">
        <v>0.29670438999999998</v>
      </c>
      <c r="AJ11" s="5" t="s">
        <v>16</v>
      </c>
      <c r="AK11" s="2">
        <v>13.433830000000002</v>
      </c>
      <c r="AL11" s="3">
        <v>1.9761922875816549</v>
      </c>
      <c r="AM11" s="2">
        <v>11.194721249999999</v>
      </c>
      <c r="AN11" s="3">
        <v>2.1064593410858876</v>
      </c>
      <c r="AO11" s="4">
        <v>0.94937419999999995</v>
      </c>
      <c r="AQ11" s="5" t="s">
        <v>16</v>
      </c>
      <c r="AR11" s="11">
        <v>13.69821</v>
      </c>
      <c r="AS11" s="12">
        <v>1.3621961826844184</v>
      </c>
      <c r="AT11" s="11">
        <v>11.095466</v>
      </c>
      <c r="AU11" s="12">
        <v>1.3265679748983861</v>
      </c>
      <c r="AV11" s="10">
        <v>0.31111111000000002</v>
      </c>
      <c r="AX11" s="5" t="s">
        <v>16</v>
      </c>
      <c r="AY11" s="11">
        <v>13.69821</v>
      </c>
      <c r="AZ11" s="12">
        <v>1.3621961826844184</v>
      </c>
      <c r="BA11" s="2">
        <v>15.678473888888886</v>
      </c>
      <c r="BB11" s="3">
        <v>1.6946654794840772</v>
      </c>
      <c r="BC11" s="10">
        <v>0.92288489539999996</v>
      </c>
      <c r="BE11" s="5" t="s">
        <v>16</v>
      </c>
      <c r="BF11" s="11">
        <v>11.095466</v>
      </c>
      <c r="BG11" s="12">
        <v>1.3265679748983861</v>
      </c>
      <c r="BH11" s="2">
        <v>12.380131764705885</v>
      </c>
      <c r="BI11" s="3">
        <v>1.4231539473051804</v>
      </c>
      <c r="BJ11" s="10">
        <v>0.86257309900000001</v>
      </c>
      <c r="BL11" s="5" t="s">
        <v>16</v>
      </c>
      <c r="BM11" s="2">
        <v>12.396837999999999</v>
      </c>
      <c r="BN11" s="3">
        <v>0.99578506977471037</v>
      </c>
      <c r="BO11" s="2">
        <v>14.186073142857143</v>
      </c>
      <c r="BP11" s="3">
        <v>1.1244623223513057</v>
      </c>
      <c r="BQ11" s="10">
        <v>0.88669172129999996</v>
      </c>
    </row>
    <row r="12" spans="1:69" x14ac:dyDescent="0.25">
      <c r="A12" s="5" t="s">
        <v>17</v>
      </c>
      <c r="B12" s="2">
        <v>31.866392222222217</v>
      </c>
      <c r="C12" s="3">
        <v>2.6040385003385595</v>
      </c>
      <c r="D12" s="2">
        <v>26.49745529411765</v>
      </c>
      <c r="E12" s="3">
        <v>2.1587107993520216</v>
      </c>
      <c r="F12" s="6">
        <v>0.80560969999999998</v>
      </c>
      <c r="H12" s="5" t="s">
        <v>17</v>
      </c>
      <c r="I12" s="2">
        <v>36.168774444444438</v>
      </c>
      <c r="J12" s="3">
        <v>3.5544330295179489</v>
      </c>
      <c r="K12" s="2">
        <v>21.056814444444445</v>
      </c>
      <c r="L12" s="3">
        <v>2.4484541595685667</v>
      </c>
      <c r="M12" s="4">
        <v>0.10507336</v>
      </c>
      <c r="O12" s="5" t="s">
        <v>17</v>
      </c>
      <c r="P12" s="2">
        <v>27.564010000000003</v>
      </c>
      <c r="Q12" s="3">
        <v>3.3996621618833944</v>
      </c>
      <c r="R12" s="2">
        <v>32.618176249999998</v>
      </c>
      <c r="S12" s="3">
        <v>2.1948927501539552</v>
      </c>
      <c r="T12" s="4">
        <v>0.44366025999999997</v>
      </c>
      <c r="V12" s="5" t="s">
        <v>17</v>
      </c>
      <c r="W12" s="2">
        <v>28.612794444444447</v>
      </c>
      <c r="X12" s="3">
        <v>2.7823870569726008</v>
      </c>
      <c r="Y12" s="2">
        <v>29.942441176470584</v>
      </c>
      <c r="Z12" s="3">
        <v>2.1092639818178376</v>
      </c>
      <c r="AA12" s="4">
        <v>1</v>
      </c>
      <c r="AC12" s="5" t="s">
        <v>17</v>
      </c>
      <c r="AD12" s="2">
        <v>36.168774444444438</v>
      </c>
      <c r="AE12" s="3">
        <v>3.5544330295179489</v>
      </c>
      <c r="AF12" s="2">
        <v>27.564010000000003</v>
      </c>
      <c r="AG12" s="3">
        <v>3.3996621618833944</v>
      </c>
      <c r="AH12" s="4">
        <v>0.32673529000000001</v>
      </c>
      <c r="AJ12" s="5" t="s">
        <v>17</v>
      </c>
      <c r="AK12" s="2">
        <v>21.056814444444445</v>
      </c>
      <c r="AL12" s="3">
        <v>2.4484541595685667</v>
      </c>
      <c r="AM12" s="2">
        <v>32.618176249999998</v>
      </c>
      <c r="AN12" s="3">
        <v>2.1948927501539552</v>
      </c>
      <c r="AO12" s="4">
        <v>0.43545869999999998</v>
      </c>
      <c r="AQ12" s="5" t="s">
        <v>17</v>
      </c>
      <c r="AR12" s="11">
        <v>29.364038000000001</v>
      </c>
      <c r="AS12" s="12">
        <v>2.5083580222117452</v>
      </c>
      <c r="AT12" s="11">
        <v>27.862925999999998</v>
      </c>
      <c r="AU12" s="12">
        <v>0.88066626022347416</v>
      </c>
      <c r="AV12" s="10">
        <v>0.69696970000000003</v>
      </c>
      <c r="AX12" s="5" t="s">
        <v>17</v>
      </c>
      <c r="AY12" s="11">
        <v>29.364038000000001</v>
      </c>
      <c r="AZ12" s="12">
        <v>2.5083580222117452</v>
      </c>
      <c r="BA12" s="2">
        <v>31.866392222222217</v>
      </c>
      <c r="BB12" s="3">
        <v>2.6040385003385595</v>
      </c>
      <c r="BC12" s="10">
        <v>0.92288489539999996</v>
      </c>
      <c r="BE12" s="5" t="s">
        <v>17</v>
      </c>
      <c r="BF12" s="11">
        <v>27.862925999999998</v>
      </c>
      <c r="BG12" s="12">
        <v>0.88066626022347416</v>
      </c>
      <c r="BH12" s="2">
        <v>26.49745529411765</v>
      </c>
      <c r="BI12" s="3">
        <v>2.1587107993520216</v>
      </c>
      <c r="BJ12" s="10">
        <v>0.88853446700000005</v>
      </c>
      <c r="BL12" s="5" t="s">
        <v>17</v>
      </c>
      <c r="BM12" s="2">
        <v>28.613481999999998</v>
      </c>
      <c r="BN12" s="3">
        <v>1.2779410683733106</v>
      </c>
      <c r="BO12" s="2">
        <v>29.208409714285715</v>
      </c>
      <c r="BP12" s="3">
        <v>1.7314511287743666</v>
      </c>
      <c r="BQ12" s="10">
        <v>0.98928440780000004</v>
      </c>
    </row>
    <row r="13" spans="1:69" x14ac:dyDescent="0.25">
      <c r="A13" s="5" t="s">
        <v>18</v>
      </c>
      <c r="B13" s="2">
        <v>24.551034999999999</v>
      </c>
      <c r="C13" s="3">
        <v>2.1118164642778354</v>
      </c>
      <c r="D13" s="2">
        <v>31.045617647058823</v>
      </c>
      <c r="E13" s="3">
        <v>2.3986179064255735</v>
      </c>
      <c r="F13" s="6">
        <v>0.80560969999999998</v>
      </c>
      <c r="H13" s="5" t="s">
        <v>18</v>
      </c>
      <c r="I13" s="2">
        <v>24.409353333333328</v>
      </c>
      <c r="J13" s="3">
        <v>3.8392736951378938</v>
      </c>
      <c r="K13" s="2">
        <v>32.164423333333332</v>
      </c>
      <c r="L13" s="3">
        <v>2.7440895374179575</v>
      </c>
      <c r="M13" s="4">
        <v>0.46968197</v>
      </c>
      <c r="O13" s="5" t="s">
        <v>18</v>
      </c>
      <c r="P13" s="2">
        <v>24.692716666666666</v>
      </c>
      <c r="Q13" s="3">
        <v>2.0515789967811053</v>
      </c>
      <c r="R13" s="2">
        <v>29.786961250000001</v>
      </c>
      <c r="S13" s="3">
        <v>4.223266388381167</v>
      </c>
      <c r="T13" s="4">
        <v>0.58688288</v>
      </c>
      <c r="V13" s="5" t="s">
        <v>18</v>
      </c>
      <c r="W13" s="2">
        <v>28.286888333333334</v>
      </c>
      <c r="X13" s="3">
        <v>2.4747605618987811</v>
      </c>
      <c r="Y13" s="2">
        <v>27.090008235294118</v>
      </c>
      <c r="Z13" s="3">
        <v>2.2782318906502694</v>
      </c>
      <c r="AA13" s="4">
        <v>1</v>
      </c>
      <c r="AC13" s="5" t="s">
        <v>18</v>
      </c>
      <c r="AD13" s="2">
        <v>24.409353333333328</v>
      </c>
      <c r="AE13" s="3">
        <v>3.8392736951378938</v>
      </c>
      <c r="AF13" s="2">
        <v>24.692716666666666</v>
      </c>
      <c r="AG13" s="3">
        <v>2.0515789967811053</v>
      </c>
      <c r="AH13" s="4">
        <v>0.90762867999999997</v>
      </c>
      <c r="AJ13" s="5" t="s">
        <v>18</v>
      </c>
      <c r="AK13" s="2">
        <v>32.164423333333332</v>
      </c>
      <c r="AL13" s="3">
        <v>2.7440895374179575</v>
      </c>
      <c r="AM13" s="2">
        <v>29.786961250000001</v>
      </c>
      <c r="AN13" s="3">
        <v>4.223266388381167</v>
      </c>
      <c r="AO13" s="4">
        <v>0.94937419999999995</v>
      </c>
      <c r="AQ13" s="5" t="s">
        <v>18</v>
      </c>
      <c r="AR13" s="11">
        <v>26.598813999999997</v>
      </c>
      <c r="AS13" s="12">
        <v>1.5759429751123706</v>
      </c>
      <c r="AT13" s="11">
        <v>31.259854000000001</v>
      </c>
      <c r="AU13" s="12">
        <v>1.7990153371430602</v>
      </c>
      <c r="AV13" s="10">
        <v>0.19047618999999999</v>
      </c>
      <c r="AX13" s="5" t="s">
        <v>18</v>
      </c>
      <c r="AY13" s="11">
        <v>26.598813999999997</v>
      </c>
      <c r="AZ13" s="12">
        <v>1.5759429751123706</v>
      </c>
      <c r="BA13" s="2">
        <v>24.551034999999999</v>
      </c>
      <c r="BB13" s="3">
        <v>2.1118164642778354</v>
      </c>
      <c r="BC13" s="10">
        <v>0.92288489539999996</v>
      </c>
      <c r="BE13" s="5" t="s">
        <v>18</v>
      </c>
      <c r="BF13" s="11">
        <v>31.259854000000001</v>
      </c>
      <c r="BG13" s="12">
        <v>1.7990153371430602</v>
      </c>
      <c r="BH13" s="2">
        <v>31.045617647058823</v>
      </c>
      <c r="BI13" s="3">
        <v>2.3986179064255735</v>
      </c>
      <c r="BJ13" s="10">
        <v>0.93962178200000002</v>
      </c>
      <c r="BL13" s="5" t="s">
        <v>18</v>
      </c>
      <c r="BM13" s="2">
        <v>28.929334000000001</v>
      </c>
      <c r="BN13" s="3">
        <v>1.3691614773106742</v>
      </c>
      <c r="BO13" s="2">
        <v>27.816188571428572</v>
      </c>
      <c r="BP13" s="3">
        <v>1.6723755454944194</v>
      </c>
      <c r="BQ13" s="10">
        <v>0.88669172129999996</v>
      </c>
    </row>
    <row r="14" spans="1:69" x14ac:dyDescent="0.25">
      <c r="A14" s="5" t="s">
        <v>19</v>
      </c>
      <c r="B14" s="2">
        <v>0.79673444444444441</v>
      </c>
      <c r="C14" s="3">
        <v>0.102338505857722</v>
      </c>
      <c r="D14" s="2">
        <v>0.58671117647058812</v>
      </c>
      <c r="E14" s="3">
        <v>7.5150213518161535E-2</v>
      </c>
      <c r="F14" s="6">
        <v>0.80560969999999998</v>
      </c>
      <c r="H14" s="5" t="s">
        <v>19</v>
      </c>
      <c r="I14" s="2">
        <v>0.77440222222222221</v>
      </c>
      <c r="J14" s="3">
        <v>0.19490671137308643</v>
      </c>
      <c r="K14" s="2">
        <v>0.65278666666666674</v>
      </c>
      <c r="L14" s="3">
        <v>9.1118887647463662E-2</v>
      </c>
      <c r="M14" s="4">
        <v>1</v>
      </c>
      <c r="O14" s="5" t="s">
        <v>19</v>
      </c>
      <c r="P14" s="2">
        <v>0.81906666666666661</v>
      </c>
      <c r="Q14" s="3">
        <v>7.9985394882093636E-2</v>
      </c>
      <c r="R14" s="2">
        <v>0.51237624999999998</v>
      </c>
      <c r="S14" s="3">
        <v>0.12355195144925733</v>
      </c>
      <c r="T14" s="4">
        <v>0.20275754000000001</v>
      </c>
      <c r="V14" s="5" t="s">
        <v>19</v>
      </c>
      <c r="W14" s="2">
        <v>0.71359444444444442</v>
      </c>
      <c r="X14" s="3">
        <v>0.10540194694479366</v>
      </c>
      <c r="Y14" s="2">
        <v>0.67474176470588243</v>
      </c>
      <c r="Z14" s="3">
        <v>7.9378192081416096E-2</v>
      </c>
      <c r="AA14" s="4">
        <v>1</v>
      </c>
      <c r="AC14" s="5" t="s">
        <v>19</v>
      </c>
      <c r="AD14" s="2">
        <v>0.77440222222222221</v>
      </c>
      <c r="AE14" s="3">
        <v>0.19490671137308643</v>
      </c>
      <c r="AF14" s="2">
        <v>0.81906666666666661</v>
      </c>
      <c r="AG14" s="3">
        <v>7.9985394882093636E-2</v>
      </c>
      <c r="AH14" s="4">
        <v>0.61068202000000005</v>
      </c>
      <c r="AJ14" s="5" t="s">
        <v>19</v>
      </c>
      <c r="AK14" s="2">
        <v>0.65278666666666674</v>
      </c>
      <c r="AL14" s="3">
        <v>9.1118887647463662E-2</v>
      </c>
      <c r="AM14" s="2">
        <v>0.51237624999999998</v>
      </c>
      <c r="AN14" s="3">
        <v>0.12355195144925733</v>
      </c>
      <c r="AO14" s="4">
        <v>0.54215690000000005</v>
      </c>
      <c r="AQ14" s="5" t="s">
        <v>19</v>
      </c>
      <c r="AR14" s="11">
        <v>0.55531400000000009</v>
      </c>
      <c r="AS14" s="12">
        <v>8.6599470240873777E-2</v>
      </c>
      <c r="AT14" s="11">
        <v>0.81501000000000001</v>
      </c>
      <c r="AU14" s="12">
        <v>9.1992406099634078E-2</v>
      </c>
      <c r="AV14" s="10">
        <v>0.2345679</v>
      </c>
      <c r="AX14" s="5" t="s">
        <v>19</v>
      </c>
      <c r="AY14" s="11">
        <v>0.55531400000000009</v>
      </c>
      <c r="AZ14" s="12">
        <v>8.6599470240873777E-2</v>
      </c>
      <c r="BA14" s="2">
        <v>0.79673444444444441</v>
      </c>
      <c r="BB14" s="3">
        <v>0.102338505857722</v>
      </c>
      <c r="BC14" s="10">
        <v>0.44019138759999998</v>
      </c>
      <c r="BE14" s="5" t="s">
        <v>19</v>
      </c>
      <c r="BF14" s="11">
        <v>0.81501000000000001</v>
      </c>
      <c r="BG14" s="12">
        <v>9.1992406099634078E-2</v>
      </c>
      <c r="BH14" s="2">
        <v>0.58671117647058812</v>
      </c>
      <c r="BI14" s="3">
        <v>7.5150213518161535E-2</v>
      </c>
      <c r="BJ14" s="10">
        <v>0.470139996</v>
      </c>
      <c r="BL14" s="5" t="s">
        <v>19</v>
      </c>
      <c r="BM14" s="2">
        <v>0.68516200000000005</v>
      </c>
      <c r="BN14" s="3">
        <v>7.3624154517688195E-2</v>
      </c>
      <c r="BO14" s="2">
        <v>0.69472314285714287</v>
      </c>
      <c r="BP14" s="3">
        <v>6.5635677982049265E-2</v>
      </c>
      <c r="BQ14" s="10">
        <v>0.98928440780000004</v>
      </c>
    </row>
    <row r="15" spans="1:69" x14ac:dyDescent="0.25">
      <c r="A15" s="5" t="s">
        <v>20</v>
      </c>
      <c r="B15" s="2">
        <v>28.271493333333328</v>
      </c>
      <c r="C15" s="3">
        <v>2.4954083566903198</v>
      </c>
      <c r="D15" s="2">
        <v>30.559725294117651</v>
      </c>
      <c r="E15" s="3">
        <v>2.8041825195875476</v>
      </c>
      <c r="F15" s="6">
        <v>1</v>
      </c>
      <c r="H15" s="5" t="s">
        <v>20</v>
      </c>
      <c r="I15" s="2">
        <v>31.796128888888891</v>
      </c>
      <c r="J15" s="3">
        <v>3.9179326558096341</v>
      </c>
      <c r="K15" s="2">
        <v>33.039025555555554</v>
      </c>
      <c r="L15" s="3">
        <v>4.7980360527488832</v>
      </c>
      <c r="M15" s="4">
        <v>1</v>
      </c>
      <c r="O15" s="5" t="s">
        <v>20</v>
      </c>
      <c r="P15" s="2">
        <v>24.746857777777777</v>
      </c>
      <c r="Q15" s="3">
        <v>2.8300277274062626</v>
      </c>
      <c r="R15" s="2">
        <v>27.770512500000002</v>
      </c>
      <c r="S15" s="3">
        <v>2.5487137600763781</v>
      </c>
      <c r="T15" s="4">
        <v>0.83070239000000001</v>
      </c>
      <c r="V15" s="5" t="s">
        <v>20</v>
      </c>
      <c r="W15" s="2">
        <v>32.417577222222228</v>
      </c>
      <c r="X15" s="3">
        <v>3.0085327972554916</v>
      </c>
      <c r="Y15" s="2">
        <v>26.169754117647056</v>
      </c>
      <c r="Z15" s="3">
        <v>1.897314246496189</v>
      </c>
      <c r="AA15" s="4">
        <v>1</v>
      </c>
      <c r="AC15" s="5" t="s">
        <v>20</v>
      </c>
      <c r="AD15" s="2">
        <v>31.796128888888891</v>
      </c>
      <c r="AE15" s="3">
        <v>3.9179326558096341</v>
      </c>
      <c r="AF15" s="2">
        <v>24.746857777777777</v>
      </c>
      <c r="AG15" s="3">
        <v>2.8300277274062626</v>
      </c>
      <c r="AH15" s="4">
        <v>0.26187758</v>
      </c>
      <c r="AJ15" s="5" t="s">
        <v>20</v>
      </c>
      <c r="AK15" s="2">
        <v>33.039025555555554</v>
      </c>
      <c r="AL15" s="3">
        <v>4.7980360527488832</v>
      </c>
      <c r="AM15" s="2">
        <v>27.770512500000002</v>
      </c>
      <c r="AN15" s="3">
        <v>2.5487137600763781</v>
      </c>
      <c r="AO15" s="4">
        <v>1</v>
      </c>
      <c r="AQ15" s="5" t="s">
        <v>20</v>
      </c>
      <c r="AR15" s="11">
        <v>22.572620000000001</v>
      </c>
      <c r="AS15" s="12">
        <v>1.69789978430707</v>
      </c>
      <c r="AT15" s="11">
        <v>25.976695999999997</v>
      </c>
      <c r="AU15" s="12">
        <v>1.0418547453296931</v>
      </c>
      <c r="AV15" s="10">
        <v>0.2345679</v>
      </c>
      <c r="AX15" s="5" t="s">
        <v>20</v>
      </c>
      <c r="AY15" s="11">
        <v>22.572620000000001</v>
      </c>
      <c r="AZ15" s="12">
        <v>1.69789978430707</v>
      </c>
      <c r="BA15" s="2">
        <v>28.271493333333328</v>
      </c>
      <c r="BB15" s="3">
        <v>2.4954083566903198</v>
      </c>
      <c r="BC15" s="10">
        <v>0.72608398470000002</v>
      </c>
      <c r="BE15" s="5" t="s">
        <v>20</v>
      </c>
      <c r="BF15" s="11">
        <v>25.976695999999997</v>
      </c>
      <c r="BG15" s="12">
        <v>1.0418547453296931</v>
      </c>
      <c r="BH15" s="2">
        <v>30.559725294117651</v>
      </c>
      <c r="BI15" s="3">
        <v>2.8041825195875476</v>
      </c>
      <c r="BJ15" s="10">
        <v>0.88853446700000005</v>
      </c>
      <c r="BL15" s="5" t="s">
        <v>20</v>
      </c>
      <c r="BM15" s="2">
        <v>24.274657999999999</v>
      </c>
      <c r="BN15" s="3">
        <v>1.0971469733042505</v>
      </c>
      <c r="BO15" s="2">
        <v>29.382920285714285</v>
      </c>
      <c r="BP15" s="3">
        <v>1.8539339180776926</v>
      </c>
      <c r="BQ15" s="10">
        <v>0.61075783039999998</v>
      </c>
    </row>
    <row r="16" spans="1:69" x14ac:dyDescent="0.25">
      <c r="A16" s="5" t="s">
        <v>21</v>
      </c>
      <c r="B16" s="2">
        <v>22.745216666666661</v>
      </c>
      <c r="C16" s="3">
        <v>1.0440231159994482</v>
      </c>
      <c r="D16" s="2">
        <v>25.268632941176474</v>
      </c>
      <c r="E16" s="3">
        <v>2.12338685766876</v>
      </c>
      <c r="F16" s="6">
        <v>1</v>
      </c>
      <c r="H16" s="5" t="s">
        <v>21</v>
      </c>
      <c r="I16" s="2">
        <v>21.027596666666668</v>
      </c>
      <c r="J16" s="3">
        <v>1.2972716852216382</v>
      </c>
      <c r="K16" s="2">
        <v>28.216365555555559</v>
      </c>
      <c r="L16" s="3">
        <v>3.10733305056366</v>
      </c>
      <c r="M16" s="4">
        <v>0.46968197</v>
      </c>
      <c r="O16" s="5" t="s">
        <v>21</v>
      </c>
      <c r="P16" s="2">
        <v>24.462836666666664</v>
      </c>
      <c r="Q16" s="3">
        <v>1.4872675254547278</v>
      </c>
      <c r="R16" s="2">
        <v>21.952433749999997</v>
      </c>
      <c r="S16" s="3">
        <v>2.553040921769246</v>
      </c>
      <c r="T16" s="4">
        <v>0.56269658</v>
      </c>
      <c r="V16" s="5" t="s">
        <v>21</v>
      </c>
      <c r="W16" s="2">
        <v>24.621981111111104</v>
      </c>
      <c r="X16" s="3">
        <v>1.8514434684079362</v>
      </c>
      <c r="Y16" s="2">
        <v>23.28147058823529</v>
      </c>
      <c r="Z16" s="3">
        <v>1.4232339502521587</v>
      </c>
      <c r="AA16" s="4">
        <v>1</v>
      </c>
      <c r="AC16" s="5" t="s">
        <v>21</v>
      </c>
      <c r="AD16" s="2">
        <v>21.027596666666668</v>
      </c>
      <c r="AE16" s="3">
        <v>1.2972716852216382</v>
      </c>
      <c r="AF16" s="2">
        <v>24.462836666666664</v>
      </c>
      <c r="AG16" s="3">
        <v>1.4872675254547278</v>
      </c>
      <c r="AH16" s="4">
        <v>0.32673529000000001</v>
      </c>
      <c r="AJ16" s="5" t="s">
        <v>21</v>
      </c>
      <c r="AK16" s="2">
        <v>28.216365555555559</v>
      </c>
      <c r="AL16" s="3">
        <v>3.10733305056366</v>
      </c>
      <c r="AM16" s="2">
        <v>21.952433749999997</v>
      </c>
      <c r="AN16" s="3">
        <v>2.553040921769246</v>
      </c>
      <c r="AO16" s="4">
        <v>0.47837370000000001</v>
      </c>
      <c r="AQ16" s="5" t="s">
        <v>21</v>
      </c>
      <c r="AR16" s="11">
        <v>14.183841999999999</v>
      </c>
      <c r="AS16" s="12">
        <v>0.77211006606830901</v>
      </c>
      <c r="AT16" s="11">
        <v>20.258674000000003</v>
      </c>
      <c r="AU16" s="12">
        <v>0.98452797489761601</v>
      </c>
      <c r="AV16" s="10">
        <v>5.5555559999999997E-2</v>
      </c>
      <c r="AX16" s="5" t="s">
        <v>21</v>
      </c>
      <c r="AY16" s="11">
        <v>14.183841999999999</v>
      </c>
      <c r="AZ16" s="12">
        <v>0.77211006606830901</v>
      </c>
      <c r="BA16" s="2">
        <v>22.745216666666661</v>
      </c>
      <c r="BB16" s="3">
        <v>1.0440231159994482</v>
      </c>
      <c r="BC16" s="10">
        <v>8.3211980000000004E-4</v>
      </c>
      <c r="BE16" s="5" t="s">
        <v>21</v>
      </c>
      <c r="BF16" s="11">
        <v>20.258674000000003</v>
      </c>
      <c r="BG16" s="12">
        <v>0.98452797489761601</v>
      </c>
      <c r="BH16" s="2">
        <v>25.268632941176474</v>
      </c>
      <c r="BI16" s="3">
        <v>2.12338685766876</v>
      </c>
      <c r="BJ16" s="10">
        <v>0.83696615299999999</v>
      </c>
      <c r="BL16" s="5" t="s">
        <v>21</v>
      </c>
      <c r="BM16" s="2">
        <v>17.221257999999999</v>
      </c>
      <c r="BN16" s="3">
        <v>1.1717410849773942</v>
      </c>
      <c r="BO16" s="2">
        <v>23.993466285714284</v>
      </c>
      <c r="BP16" s="3">
        <v>1.1648908837319756</v>
      </c>
      <c r="BQ16" s="10">
        <v>1.18557284E-2</v>
      </c>
    </row>
    <row r="17" spans="1:69" x14ac:dyDescent="0.25">
      <c r="A17" s="5" t="s">
        <v>22</v>
      </c>
      <c r="B17" s="2">
        <v>5.1443555555555562</v>
      </c>
      <c r="C17" s="3">
        <v>0.78113069396928025</v>
      </c>
      <c r="D17" s="2">
        <v>5.3118911764705885</v>
      </c>
      <c r="E17" s="3">
        <v>1.0182603510677077</v>
      </c>
      <c r="F17" s="6">
        <v>1</v>
      </c>
      <c r="H17" s="5" t="s">
        <v>22</v>
      </c>
      <c r="I17" s="2">
        <v>3.5365666666666669</v>
      </c>
      <c r="J17" s="3">
        <v>0.87437171688685511</v>
      </c>
      <c r="K17" s="2">
        <v>7.0832322222222226</v>
      </c>
      <c r="L17" s="3">
        <v>1.688164171990109</v>
      </c>
      <c r="M17" s="4">
        <v>0.46968197</v>
      </c>
      <c r="O17" s="5" t="s">
        <v>22</v>
      </c>
      <c r="P17" s="2">
        <v>6.7521444444444434</v>
      </c>
      <c r="Q17" s="3">
        <v>1.0873958604890139</v>
      </c>
      <c r="R17" s="2">
        <v>3.3191324999999998</v>
      </c>
      <c r="S17" s="3">
        <v>0.54811547558674056</v>
      </c>
      <c r="T17" s="4">
        <v>0.14662607999999999</v>
      </c>
      <c r="V17" s="5" t="s">
        <v>22</v>
      </c>
      <c r="W17" s="2">
        <v>5.3098994444444436</v>
      </c>
      <c r="X17" s="3">
        <v>1.0175635787123465</v>
      </c>
      <c r="Y17" s="2">
        <v>5.1366094117647059</v>
      </c>
      <c r="Z17" s="3">
        <v>0.74723611878870322</v>
      </c>
      <c r="AA17" s="4">
        <v>1</v>
      </c>
      <c r="AC17" s="5" t="s">
        <v>22</v>
      </c>
      <c r="AD17" s="2">
        <v>3.5365666666666669</v>
      </c>
      <c r="AE17" s="3">
        <v>0.87437171688685511</v>
      </c>
      <c r="AF17" s="2">
        <v>6.7521444444444434</v>
      </c>
      <c r="AG17" s="3">
        <v>1.0873958604890139</v>
      </c>
      <c r="AH17" s="4">
        <v>0.19010695</v>
      </c>
      <c r="AJ17" s="5" t="s">
        <v>22</v>
      </c>
      <c r="AK17" s="2">
        <v>7.0832322222222226</v>
      </c>
      <c r="AL17" s="3">
        <v>1.688164171990109</v>
      </c>
      <c r="AM17" s="2">
        <v>3.3191324999999998</v>
      </c>
      <c r="AN17" s="3">
        <v>0.54811547558674056</v>
      </c>
      <c r="AO17" s="4">
        <v>0.47837370000000001</v>
      </c>
      <c r="AQ17" s="5" t="s">
        <v>22</v>
      </c>
      <c r="AR17" s="11">
        <v>3.8409599999999999</v>
      </c>
      <c r="AS17" s="12">
        <v>0.72396174560538773</v>
      </c>
      <c r="AT17" s="11">
        <v>3.918596</v>
      </c>
      <c r="AU17" s="12">
        <v>0.25033169592762106</v>
      </c>
      <c r="AV17" s="10">
        <v>0.90598290999999997</v>
      </c>
      <c r="AX17" s="5" t="s">
        <v>22</v>
      </c>
      <c r="AY17" s="11">
        <v>3.8409599999999999</v>
      </c>
      <c r="AZ17" s="12">
        <v>0.72396174560538773</v>
      </c>
      <c r="BA17" s="2">
        <v>5.1443555555555562</v>
      </c>
      <c r="BB17" s="3">
        <v>0.78113069396928025</v>
      </c>
      <c r="BC17" s="10">
        <v>0.92288489539999996</v>
      </c>
      <c r="BE17" s="5" t="s">
        <v>22</v>
      </c>
      <c r="BF17" s="11">
        <v>3.918596</v>
      </c>
      <c r="BG17" s="12">
        <v>0.25033169592762106</v>
      </c>
      <c r="BH17" s="2">
        <v>5.3118911764705885</v>
      </c>
      <c r="BI17" s="3">
        <v>1.0182603510677077</v>
      </c>
      <c r="BJ17" s="10">
        <v>0.93962178200000002</v>
      </c>
      <c r="BL17" s="5" t="s">
        <v>22</v>
      </c>
      <c r="BM17" s="2">
        <v>3.8797779999999995</v>
      </c>
      <c r="BN17" s="3">
        <v>0.3613370189381534</v>
      </c>
      <c r="BO17" s="2">
        <v>5.2568988571428577</v>
      </c>
      <c r="BP17" s="3">
        <v>0.62563567476550563</v>
      </c>
      <c r="BQ17" s="13">
        <v>0.88669172129999996</v>
      </c>
    </row>
    <row r="18" spans="1:69" x14ac:dyDescent="0.25">
      <c r="A18" s="5" t="s">
        <v>23</v>
      </c>
      <c r="B18" s="2">
        <v>5.9353455555555561</v>
      </c>
      <c r="C18" s="3">
        <v>0.7032446574896436</v>
      </c>
      <c r="D18" s="2">
        <v>7.7669829411764697</v>
      </c>
      <c r="E18" s="3">
        <v>1.0454499491950282</v>
      </c>
      <c r="F18" s="6">
        <v>0.80560969999999998</v>
      </c>
      <c r="H18" s="5" t="s">
        <v>23</v>
      </c>
      <c r="I18" s="2">
        <v>4.5206622222222226</v>
      </c>
      <c r="J18" s="3">
        <v>0.71392897458317417</v>
      </c>
      <c r="K18" s="2">
        <v>9.8031322222222226</v>
      </c>
      <c r="L18" s="3">
        <v>1.354743684339484</v>
      </c>
      <c r="M18" s="4">
        <v>0.10507336</v>
      </c>
      <c r="O18" s="5" t="s">
        <v>23</v>
      </c>
      <c r="P18" s="2">
        <v>7.3500288888888878</v>
      </c>
      <c r="Q18" s="3">
        <v>1.0449036515730439</v>
      </c>
      <c r="R18" s="2">
        <v>5.4763150000000005</v>
      </c>
      <c r="S18" s="3">
        <v>1.2381757735042533</v>
      </c>
      <c r="T18" s="4">
        <v>0.44366025999999997</v>
      </c>
      <c r="V18" s="5" t="s">
        <v>23</v>
      </c>
      <c r="W18" s="2">
        <v>7.1618972222222226</v>
      </c>
      <c r="X18" s="3">
        <v>0.9808826292217756</v>
      </c>
      <c r="Y18" s="2">
        <v>6.4682811764705894</v>
      </c>
      <c r="Z18" s="3">
        <v>0.81198066288274418</v>
      </c>
      <c r="AA18" s="4">
        <v>1</v>
      </c>
      <c r="AC18" s="5" t="s">
        <v>23</v>
      </c>
      <c r="AD18" s="2">
        <v>4.5206622222222226</v>
      </c>
      <c r="AE18" s="3">
        <v>0.71392897458317417</v>
      </c>
      <c r="AF18" s="2">
        <v>7.3500288888888878</v>
      </c>
      <c r="AG18" s="3">
        <v>1.0449036515730439</v>
      </c>
      <c r="AH18" s="4">
        <v>0.19010695</v>
      </c>
      <c r="AJ18" s="5" t="s">
        <v>23</v>
      </c>
      <c r="AK18" s="2">
        <v>9.8031322222222226</v>
      </c>
      <c r="AL18" s="3">
        <v>1.354743684339484</v>
      </c>
      <c r="AM18" s="2">
        <v>5.4763150000000005</v>
      </c>
      <c r="AN18" s="3">
        <v>1.2381757735042533</v>
      </c>
      <c r="AO18" s="4">
        <v>0.47671560000000002</v>
      </c>
      <c r="AQ18" s="5" t="s">
        <v>23</v>
      </c>
      <c r="AR18" s="11">
        <v>5.0439360000000004</v>
      </c>
      <c r="AS18" s="12">
        <v>0.43105957116853361</v>
      </c>
      <c r="AT18" s="11">
        <v>8.8613879999999998</v>
      </c>
      <c r="AU18" s="12">
        <v>0.85262694982858966</v>
      </c>
      <c r="AV18" s="13">
        <v>5.5555559999999997E-2</v>
      </c>
      <c r="AX18" s="5" t="s">
        <v>23</v>
      </c>
      <c r="AY18" s="11">
        <v>5.0439360000000004</v>
      </c>
      <c r="AZ18" s="12">
        <v>0.43105957116853361</v>
      </c>
      <c r="BA18" s="2">
        <v>5.9353455555555561</v>
      </c>
      <c r="BB18" s="3">
        <v>0.7032446574896436</v>
      </c>
      <c r="BC18" s="13">
        <v>0.92288489539999996</v>
      </c>
      <c r="BD18" s="15"/>
      <c r="BE18" s="5" t="s">
        <v>23</v>
      </c>
      <c r="BF18" s="11">
        <v>8.8613879999999998</v>
      </c>
      <c r="BG18" s="12">
        <v>0.85262694982858966</v>
      </c>
      <c r="BH18" s="2">
        <v>7.7669829411764697</v>
      </c>
      <c r="BI18" s="3">
        <v>1.0454499491950282</v>
      </c>
      <c r="BJ18" s="13">
        <v>0.86257309900000001</v>
      </c>
      <c r="BL18" s="5" t="s">
        <v>23</v>
      </c>
      <c r="BM18" s="2">
        <v>6.9526619999999992</v>
      </c>
      <c r="BN18" s="3">
        <v>0.77951588124482118</v>
      </c>
      <c r="BO18" s="2">
        <v>6.8370594285714299</v>
      </c>
      <c r="BP18" s="3">
        <v>0.63126243902092305</v>
      </c>
      <c r="BQ18" s="13">
        <v>0.88669172129999996</v>
      </c>
    </row>
    <row r="19" spans="1:69" x14ac:dyDescent="0.25">
      <c r="AV19" s="14"/>
      <c r="BC19" s="15"/>
      <c r="BD19" s="15"/>
      <c r="BJ19" s="15"/>
      <c r="BQ19" s="15"/>
    </row>
    <row r="20" spans="1:69" x14ac:dyDescent="0.25">
      <c r="AV20" s="14"/>
      <c r="BC20" s="15"/>
      <c r="BD20" s="15"/>
      <c r="BQ20" s="15"/>
    </row>
    <row r="21" spans="1:69" x14ac:dyDescent="0.25">
      <c r="BC21" s="15"/>
      <c r="BD21" s="15"/>
    </row>
  </sheetData>
  <mergeCells count="51">
    <mergeCell ref="BL3:BL4"/>
    <mergeCell ref="BM3:BN3"/>
    <mergeCell ref="BO3:BP3"/>
    <mergeCell ref="BQ3:BQ4"/>
    <mergeCell ref="AQ2:AV2"/>
    <mergeCell ref="AX2:BC2"/>
    <mergeCell ref="BE2:BJ2"/>
    <mergeCell ref="BL2:BQ2"/>
    <mergeCell ref="AQ3:AQ4"/>
    <mergeCell ref="AR3:AS3"/>
    <mergeCell ref="AT3:AU3"/>
    <mergeCell ref="AV3:AV4"/>
    <mergeCell ref="AX3:AX4"/>
    <mergeCell ref="AY3:AZ3"/>
    <mergeCell ref="BA3:BB3"/>
    <mergeCell ref="BC3:BC4"/>
    <mergeCell ref="BE3:BE4"/>
    <mergeCell ref="BF3:BG3"/>
    <mergeCell ref="BH3:BI3"/>
    <mergeCell ref="BJ3:BJ4"/>
    <mergeCell ref="A2:F2"/>
    <mergeCell ref="H2:M2"/>
    <mergeCell ref="O2:T2"/>
    <mergeCell ref="A3:A4"/>
    <mergeCell ref="B3:C3"/>
    <mergeCell ref="D3:E3"/>
    <mergeCell ref="F3:F4"/>
    <mergeCell ref="H3:H4"/>
    <mergeCell ref="T3:T4"/>
    <mergeCell ref="AC2:AH2"/>
    <mergeCell ref="AJ2:AO2"/>
    <mergeCell ref="I3:J3"/>
    <mergeCell ref="K3:L3"/>
    <mergeCell ref="M3:M4"/>
    <mergeCell ref="O3:O4"/>
    <mergeCell ref="A1:C1"/>
    <mergeCell ref="AK3:AL3"/>
    <mergeCell ref="P3:Q3"/>
    <mergeCell ref="R3:S3"/>
    <mergeCell ref="V3:V4"/>
    <mergeCell ref="W3:X3"/>
    <mergeCell ref="Y3:Z3"/>
    <mergeCell ref="V2:AA2"/>
    <mergeCell ref="AM3:AN3"/>
    <mergeCell ref="AO3:AO4"/>
    <mergeCell ref="AA3:AA4"/>
    <mergeCell ref="AC3:AC4"/>
    <mergeCell ref="AD3:AE3"/>
    <mergeCell ref="AF3:AG3"/>
    <mergeCell ref="AH3:AH4"/>
    <mergeCell ref="AJ3:AJ4"/>
  </mergeCells>
  <conditionalFormatting sqref="M5:M18">
    <cfRule type="cellIs" dxfId="17" priority="19" operator="between">
      <formula>0.05</formula>
      <formula>0.1</formula>
    </cfRule>
    <cfRule type="cellIs" dxfId="16" priority="20" operator="lessThan">
      <formula>0.05</formula>
    </cfRule>
  </conditionalFormatting>
  <conditionalFormatting sqref="T5:T18">
    <cfRule type="cellIs" dxfId="15" priority="17" operator="between">
      <formula>0.05</formula>
      <formula>0.1</formula>
    </cfRule>
    <cfRule type="cellIs" dxfId="14" priority="18" operator="lessThan">
      <formula>0.05</formula>
    </cfRule>
  </conditionalFormatting>
  <conditionalFormatting sqref="AA5:AA18">
    <cfRule type="cellIs" dxfId="13" priority="15" operator="between">
      <formula>0.05</formula>
      <formula>0.1</formula>
    </cfRule>
    <cfRule type="cellIs" dxfId="12" priority="16" operator="lessThan">
      <formula>0.05</formula>
    </cfRule>
  </conditionalFormatting>
  <conditionalFormatting sqref="AH5:AH18">
    <cfRule type="cellIs" dxfId="11" priority="13" operator="between">
      <formula>0.05</formula>
      <formula>0.1</formula>
    </cfRule>
    <cfRule type="cellIs" dxfId="10" priority="14" operator="lessThan">
      <formula>0.05</formula>
    </cfRule>
  </conditionalFormatting>
  <conditionalFormatting sqref="AO5:AO18">
    <cfRule type="cellIs" dxfId="9" priority="11" operator="between">
      <formula>0.05</formula>
      <formula>0.1</formula>
    </cfRule>
    <cfRule type="cellIs" dxfId="8" priority="12" operator="lessThan">
      <formula>0.05</formula>
    </cfRule>
  </conditionalFormatting>
  <conditionalFormatting sqref="AV5:AV18">
    <cfRule type="cellIs" dxfId="7" priority="7" operator="between">
      <formula>0.05</formula>
      <formula>0.1</formula>
    </cfRule>
    <cfRule type="cellIs" dxfId="6" priority="8" operator="lessThan">
      <formula>0.05</formula>
    </cfRule>
  </conditionalFormatting>
  <conditionalFormatting sqref="BJ5:BJ18">
    <cfRule type="cellIs" dxfId="5" priority="5" operator="between">
      <formula>0.05</formula>
      <formula>0.1</formula>
    </cfRule>
    <cfRule type="cellIs" dxfId="4" priority="6" operator="lessThan">
      <formula>0.05</formula>
    </cfRule>
  </conditionalFormatting>
  <conditionalFormatting sqref="BC5:BC18">
    <cfRule type="cellIs" dxfId="3" priority="3" operator="between">
      <formula>0.05</formula>
      <formula>0.1</formula>
    </cfRule>
    <cfRule type="cellIs" dxfId="2" priority="4" operator="lessThan">
      <formula>0.05</formula>
    </cfRule>
  </conditionalFormatting>
  <conditionalFormatting sqref="BQ5:BQ18">
    <cfRule type="cellIs" dxfId="1" priority="1" operator="between">
      <formula>0.05</formula>
      <formula>0.1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. Neutral N-glycan class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m, Matilda</dc:creator>
  <cp:lastModifiedBy>Manikandan R</cp:lastModifiedBy>
  <dcterms:created xsi:type="dcterms:W3CDTF">2019-04-11T09:35:33Z</dcterms:created>
  <dcterms:modified xsi:type="dcterms:W3CDTF">2020-06-21T05:11:27Z</dcterms:modified>
</cp:coreProperties>
</file>